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 activeTab="1"/>
  </bookViews>
  <sheets>
    <sheet name="HT-29" sheetId="1" r:id="rId1"/>
    <sheet name="MDA-MB-231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L7" i="2"/>
  <c r="L6"/>
  <c r="M4"/>
  <c r="N4"/>
  <c r="I7"/>
  <c r="I6"/>
  <c r="J4"/>
  <c r="K4"/>
  <c r="L4"/>
  <c r="I4"/>
  <c r="X4" i="1"/>
  <c r="Y4"/>
  <c r="Z4"/>
  <c r="X6" s="1"/>
  <c r="U7"/>
  <c r="U6"/>
  <c r="U4"/>
  <c r="V4"/>
  <c r="W4"/>
  <c r="R4"/>
  <c r="S4"/>
  <c r="R6" s="1"/>
  <c r="T4"/>
  <c r="P4"/>
  <c r="Q4"/>
  <c r="O4"/>
  <c r="O6" s="1"/>
  <c r="X7" l="1"/>
  <c r="R7"/>
  <c r="O7"/>
</calcChain>
</file>

<file path=xl/sharedStrings.xml><?xml version="1.0" encoding="utf-8"?>
<sst xmlns="http://schemas.openxmlformats.org/spreadsheetml/2006/main" count="46" uniqueCount="17">
  <si>
    <t>T0</t>
  </si>
  <si>
    <t>T24</t>
  </si>
  <si>
    <t>TGF 1</t>
  </si>
  <si>
    <t>TGF 2</t>
  </si>
  <si>
    <t>TGF 3</t>
  </si>
  <si>
    <t>ELF 1</t>
  </si>
  <si>
    <t>ELF 2</t>
  </si>
  <si>
    <t>ELF 3</t>
  </si>
  <si>
    <t>C 1</t>
  </si>
  <si>
    <t>C 2</t>
  </si>
  <si>
    <t>C 3</t>
  </si>
  <si>
    <t>TGF + ELF 1</t>
  </si>
  <si>
    <t>TGF + ELF 2</t>
  </si>
  <si>
    <t>TGF + ELF 3</t>
  </si>
  <si>
    <t>WOUND CLOSURE</t>
  </si>
  <si>
    <t>MEAN</t>
  </si>
  <si>
    <t>S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6"/>
  <sheetViews>
    <sheetView workbookViewId="0">
      <selection activeCell="O4" sqref="O4"/>
    </sheetView>
  </sheetViews>
  <sheetFormatPr defaultRowHeight="15"/>
  <cols>
    <col min="11" max="11" width="14" customWidth="1"/>
    <col min="12" max="12" width="11.28515625" customWidth="1"/>
    <col min="13" max="13" width="11.5703125" customWidth="1"/>
  </cols>
  <sheetData>
    <row r="1" spans="1:26">
      <c r="O1" t="s">
        <v>14</v>
      </c>
    </row>
    <row r="2" spans="1:26">
      <c r="B2" t="s">
        <v>8</v>
      </c>
      <c r="C2" t="s">
        <v>9</v>
      </c>
      <c r="D2" t="s">
        <v>10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s="1" t="s">
        <v>11</v>
      </c>
      <c r="L2" s="1" t="s">
        <v>12</v>
      </c>
      <c r="M2" s="1" t="s">
        <v>13</v>
      </c>
      <c r="O2" t="s">
        <v>8</v>
      </c>
      <c r="P2" t="s">
        <v>9</v>
      </c>
      <c r="Q2" t="s">
        <v>10</v>
      </c>
      <c r="R2" t="s">
        <v>2</v>
      </c>
      <c r="S2" t="s">
        <v>3</v>
      </c>
      <c r="T2" t="s">
        <v>4</v>
      </c>
      <c r="U2" t="s">
        <v>5</v>
      </c>
      <c r="V2" t="s">
        <v>6</v>
      </c>
      <c r="W2" t="s">
        <v>7</v>
      </c>
      <c r="X2" s="1" t="s">
        <v>11</v>
      </c>
      <c r="Y2" s="1" t="s">
        <v>12</v>
      </c>
      <c r="Z2" s="1" t="s">
        <v>13</v>
      </c>
    </row>
    <row r="3" spans="1:26">
      <c r="A3" t="s">
        <v>0</v>
      </c>
      <c r="B3">
        <v>413828</v>
      </c>
      <c r="C3">
        <v>471816</v>
      </c>
      <c r="D3">
        <v>456732</v>
      </c>
      <c r="E3">
        <v>560096</v>
      </c>
      <c r="F3">
        <v>587745</v>
      </c>
      <c r="G3">
        <v>584456</v>
      </c>
      <c r="H3">
        <v>707439</v>
      </c>
      <c r="I3">
        <v>576468</v>
      </c>
      <c r="J3">
        <v>612489</v>
      </c>
      <c r="K3">
        <v>599678</v>
      </c>
      <c r="L3">
        <v>602116</v>
      </c>
      <c r="M3">
        <v>557860</v>
      </c>
    </row>
    <row r="4" spans="1:26">
      <c r="A4" t="s">
        <v>1</v>
      </c>
      <c r="B4">
        <v>306734</v>
      </c>
      <c r="C4">
        <v>374106</v>
      </c>
      <c r="D4">
        <v>352212</v>
      </c>
      <c r="E4">
        <v>370985</v>
      </c>
      <c r="F4">
        <v>358902</v>
      </c>
      <c r="G4">
        <v>376690</v>
      </c>
      <c r="H4" s="2">
        <v>601740</v>
      </c>
      <c r="I4">
        <v>476990</v>
      </c>
      <c r="J4">
        <v>503433</v>
      </c>
      <c r="K4">
        <v>599251</v>
      </c>
      <c r="L4">
        <v>582932</v>
      </c>
      <c r="M4">
        <v>556200</v>
      </c>
      <c r="O4">
        <f>100-((B4/B3)*100)</f>
        <v>25.878867548836709</v>
      </c>
      <c r="P4">
        <f t="shared" ref="P4:Q4" si="0">100-((C4/C3)*100)</f>
        <v>20.709344320667384</v>
      </c>
      <c r="Q4">
        <f t="shared" si="0"/>
        <v>22.884317280155543</v>
      </c>
      <c r="R4">
        <f t="shared" ref="R4" si="1">100-((E4/E3)*100)</f>
        <v>33.764033308575677</v>
      </c>
      <c r="S4">
        <f t="shared" ref="S4" si="2">100-((F4/F3)*100)</f>
        <v>38.935762958425848</v>
      </c>
      <c r="T4">
        <f t="shared" ref="T4" si="3">100-((G4/G3)*100)</f>
        <v>35.548612727048749</v>
      </c>
      <c r="U4">
        <f t="shared" ref="U4" si="4">100-((H4/H3)*100)</f>
        <v>14.941076191728186</v>
      </c>
      <c r="V4">
        <f t="shared" ref="V4" si="5">100-((I4/I3)*100)</f>
        <v>17.256465233109211</v>
      </c>
      <c r="W4">
        <f t="shared" ref="W4" si="6">100-((J4/J3)*100)</f>
        <v>17.805380994597456</v>
      </c>
      <c r="X4">
        <f t="shared" ref="X4" si="7">100-((K4/K3)*100)</f>
        <v>7.1204879952233568E-2</v>
      </c>
      <c r="Y4">
        <f t="shared" ref="Y4" si="8">100-((L4/L3)*100)</f>
        <v>3.1860970311368533</v>
      </c>
      <c r="Z4">
        <f t="shared" ref="Z4" si="9">100-((M4/M3)*100)</f>
        <v>0.29756569748681727</v>
      </c>
    </row>
    <row r="5" spans="1:26">
      <c r="H5" s="1"/>
    </row>
    <row r="6" spans="1:26">
      <c r="H6" s="1"/>
      <c r="N6" t="s">
        <v>15</v>
      </c>
      <c r="O6">
        <f>AVERAGE(O4:Q4)</f>
        <v>23.157509716553211</v>
      </c>
      <c r="R6">
        <f>AVERAGE(R4:T4)</f>
        <v>36.082802998016753</v>
      </c>
      <c r="U6">
        <f>AVERAGE(U4:W4)</f>
        <v>16.667640806478285</v>
      </c>
      <c r="X6">
        <f>AVERAGE(X4:Z4)</f>
        <v>1.1849558695253013</v>
      </c>
    </row>
    <row r="7" spans="1:26">
      <c r="N7" t="s">
        <v>16</v>
      </c>
      <c r="O7">
        <f>STDEV(O4:Q4)</f>
        <v>2.5955670251650602</v>
      </c>
      <c r="R7">
        <f>STDEV(R4:T4)</f>
        <v>2.6269214542849482</v>
      </c>
      <c r="U7">
        <f>STDEV(U4:W4)</f>
        <v>1.5202289811021628</v>
      </c>
      <c r="X7">
        <f>STDEV(X4:Z4)</f>
        <v>1.7367309136566764</v>
      </c>
    </row>
    <row r="12" spans="1:26">
      <c r="D12" s="1"/>
      <c r="O12" s="1"/>
    </row>
    <row r="13" spans="1:26">
      <c r="D13" s="1"/>
      <c r="O13" s="1"/>
    </row>
    <row r="14" spans="1:26">
      <c r="D14" s="1"/>
      <c r="O14" s="1"/>
    </row>
    <row r="15" spans="1:26">
      <c r="D15" s="1"/>
      <c r="O15" s="1"/>
    </row>
    <row r="16" spans="1:26">
      <c r="D16" s="1"/>
      <c r="O16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7"/>
  <sheetViews>
    <sheetView tabSelected="1" workbookViewId="0">
      <selection activeCell="K16" sqref="K16"/>
    </sheetView>
  </sheetViews>
  <sheetFormatPr defaultRowHeight="15"/>
  <sheetData>
    <row r="1" spans="1:14">
      <c r="I1" t="s">
        <v>14</v>
      </c>
    </row>
    <row r="2" spans="1:14">
      <c r="B2" t="s">
        <v>8</v>
      </c>
      <c r="C2" t="s">
        <v>9</v>
      </c>
      <c r="D2" t="s">
        <v>10</v>
      </c>
      <c r="E2" t="s">
        <v>5</v>
      </c>
      <c r="F2" t="s">
        <v>6</v>
      </c>
      <c r="G2" t="s">
        <v>7</v>
      </c>
      <c r="I2" t="s">
        <v>8</v>
      </c>
      <c r="J2" t="s">
        <v>9</v>
      </c>
      <c r="K2" t="s">
        <v>10</v>
      </c>
      <c r="L2" t="s">
        <v>5</v>
      </c>
      <c r="M2" t="s">
        <v>6</v>
      </c>
      <c r="N2" t="s">
        <v>7</v>
      </c>
    </row>
    <row r="3" spans="1:14">
      <c r="A3" t="s">
        <v>0</v>
      </c>
      <c r="B3">
        <v>448438</v>
      </c>
      <c r="C3">
        <v>462256</v>
      </c>
      <c r="D3">
        <v>487690</v>
      </c>
      <c r="E3">
        <v>485439</v>
      </c>
      <c r="F3">
        <v>498750</v>
      </c>
      <c r="G3">
        <v>503478</v>
      </c>
    </row>
    <row r="4" spans="1:14">
      <c r="A4" t="s">
        <v>1</v>
      </c>
      <c r="B4">
        <v>305664</v>
      </c>
      <c r="C4">
        <v>336980</v>
      </c>
      <c r="D4">
        <v>314698</v>
      </c>
      <c r="E4">
        <v>392705</v>
      </c>
      <c r="F4">
        <v>397712</v>
      </c>
      <c r="G4">
        <v>413368</v>
      </c>
      <c r="I4">
        <f>100-((B4/B3)*100)</f>
        <v>31.838069030724427</v>
      </c>
      <c r="J4">
        <f t="shared" ref="J4:K4" si="0">100-((C4/C3)*100)</f>
        <v>27.101000311515705</v>
      </c>
      <c r="K4">
        <f t="shared" si="0"/>
        <v>35.471713588550102</v>
      </c>
      <c r="L4">
        <f>100-((E4/E3)*100)</f>
        <v>19.103121092454458</v>
      </c>
      <c r="M4">
        <f t="shared" ref="M4:N4" si="1">100-((F4/F3)*100)</f>
        <v>20.25824561403509</v>
      </c>
      <c r="N4">
        <f t="shared" si="1"/>
        <v>17.897504955529342</v>
      </c>
    </row>
    <row r="6" spans="1:14">
      <c r="H6" t="s">
        <v>15</v>
      </c>
      <c r="I6">
        <f>AVERAGE(I4:K4)</f>
        <v>31.470260976930078</v>
      </c>
      <c r="L6">
        <f>AVERAGE(L4:N4)</f>
        <v>19.086290554006297</v>
      </c>
    </row>
    <row r="7" spans="1:14">
      <c r="H7" t="s">
        <v>16</v>
      </c>
      <c r="I7">
        <f>STDEV(I4:K4)</f>
        <v>4.1974602160005032</v>
      </c>
      <c r="L7">
        <f>STDEV(L4:N4)</f>
        <v>1.18046031887939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HT-29</vt:lpstr>
      <vt:lpstr>MDA-MB-231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</cp:lastModifiedBy>
  <dcterms:created xsi:type="dcterms:W3CDTF">2020-02-24T17:38:52Z</dcterms:created>
  <dcterms:modified xsi:type="dcterms:W3CDTF">2020-02-26T14:02:07Z</dcterms:modified>
</cp:coreProperties>
</file>